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obchiral/Library/Mobile Documents/com~apple~CloudDocs/Papers/DoE/"/>
    </mc:Choice>
  </mc:AlternateContent>
  <xr:revisionPtr revIDLastSave="0" documentId="8_{5EAA5575-5A98-154A-BA0B-0C9E05BD00B6}" xr6:coauthVersionLast="47" xr6:coauthVersionMax="47" xr10:uidLastSave="{00000000-0000-0000-0000-000000000000}"/>
  <bookViews>
    <workbookView xWindow="6840" yWindow="4880" windowWidth="27840" windowHeight="16740" xr2:uid="{2927BA48-EC64-894E-B600-7E10486E434C}"/>
  </bookViews>
  <sheets>
    <sheet name="S10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" uniqueCount="46">
  <si>
    <t>Open Targets</t>
  </si>
  <si>
    <t>eva_gof</t>
  </si>
  <si>
    <t>eva_hclof</t>
  </si>
  <si>
    <t>eQTL</t>
  </si>
  <si>
    <t>locus2gene</t>
  </si>
  <si>
    <t>Rare variants</t>
  </si>
  <si>
    <t>finngen_sv_hclof</t>
  </si>
  <si>
    <t>eva_lclof</t>
  </si>
  <si>
    <t>genebass_sv_lclof</t>
  </si>
  <si>
    <t>Gene burden</t>
  </si>
  <si>
    <t>genebass_gb_hclof_lclof_missense</t>
  </si>
  <si>
    <t>genebass_gb_hclof_missense</t>
  </si>
  <si>
    <t>jurgens_lof</t>
  </si>
  <si>
    <t>genebass_gb_hclof</t>
  </si>
  <si>
    <t>jurgens_0.2missense</t>
  </si>
  <si>
    <t>finngen_sv_other_0.5missense</t>
  </si>
  <si>
    <t>impc_lof</t>
  </si>
  <si>
    <t>jurgens_lof_0.5missense</t>
  </si>
  <si>
    <t>jurgens_lof_0.8missense</t>
  </si>
  <si>
    <t>genebass_sv_hclof</t>
  </si>
  <si>
    <t>finngen_gb_lof</t>
  </si>
  <si>
    <t>finngen_sv_lclof</t>
  </si>
  <si>
    <t>genebass_sv_gof_0.5missense</t>
  </si>
  <si>
    <t>jurgens_0.5missense</t>
  </si>
  <si>
    <t>genebass_sv_lof_missense</t>
  </si>
  <si>
    <t>genebass_sv_other_0.5missense</t>
  </si>
  <si>
    <t>finngen_sv_other_missense</t>
  </si>
  <si>
    <t>finngen_sv_gof</t>
  </si>
  <si>
    <t>genebass_sv_hcgof</t>
  </si>
  <si>
    <t>finngen_eqtl</t>
  </si>
  <si>
    <t>genebass_sv_gof_missense</t>
  </si>
  <si>
    <t>genebass_sv_other_missense</t>
  </si>
  <si>
    <t>genebass_sv_lof_0.5missense</t>
  </si>
  <si>
    <t>panukbb_eqtl</t>
  </si>
  <si>
    <t>mvp_eqtl</t>
  </si>
  <si>
    <t>Spearman correlation between feature and SHAP values</t>
  </si>
  <si>
    <t>mean(|SHAP|) among non-zero, non-NaN feature values</t>
  </si>
  <si>
    <t>mean(|SHAP|)</t>
  </si>
  <si>
    <t>Other DOE predictions</t>
  </si>
  <si>
    <t>Inhibitor DOE predictions</t>
  </si>
  <si>
    <t>Activator DOE predictions</t>
  </si>
  <si>
    <t>Average across the three predictions</t>
  </si>
  <si>
    <t>Feature category</t>
  </si>
  <si>
    <t>Feature name</t>
  </si>
  <si>
    <t>We performed feature importance analyses using SHapley Additive exPlanations (SHAP). Feature descriptions are in Supplementary Data 8. mean(|SHAP|) reflects feature importance.</t>
  </si>
  <si>
    <t>Supplementary Data 10: Feature importances for all-features model for predicting gene-disease-specific DO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ArialMT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MT"/>
    </font>
    <font>
      <sz val="11"/>
      <color theme="1"/>
      <name val="ArialMT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2" fontId="0" fillId="0" borderId="0" xfId="0" applyNumberFormat="1"/>
    <xf numFmtId="2" fontId="1" fillId="0" borderId="1" xfId="0" applyNumberFormat="1" applyFont="1" applyBorder="1" applyAlignment="1">
      <alignment horizontal="left"/>
    </xf>
    <xf numFmtId="0" fontId="1" fillId="0" borderId="1" xfId="0" applyFont="1" applyBorder="1"/>
    <xf numFmtId="2" fontId="1" fillId="0" borderId="0" xfId="0" applyNumberFormat="1" applyFont="1" applyAlignment="1">
      <alignment horizontal="left"/>
    </xf>
    <xf numFmtId="0" fontId="1" fillId="0" borderId="0" xfId="0" applyFont="1"/>
    <xf numFmtId="2" fontId="1" fillId="0" borderId="2" xfId="0" applyNumberFormat="1" applyFont="1" applyBorder="1" applyAlignment="1">
      <alignment horizontal="left"/>
    </xf>
    <xf numFmtId="0" fontId="1" fillId="0" borderId="2" xfId="0" applyFont="1" applyBorder="1"/>
    <xf numFmtId="2" fontId="2" fillId="0" borderId="1" xfId="0" applyNumberFormat="1" applyFont="1" applyBorder="1" applyAlignment="1">
      <alignment horizontal="left" vertical="top" wrapText="1"/>
    </xf>
    <xf numFmtId="2" fontId="2" fillId="0" borderId="1" xfId="0" applyNumberFormat="1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49" fontId="2" fillId="0" borderId="1" xfId="0" applyNumberFormat="1" applyFont="1" applyBorder="1" applyAlignment="1">
      <alignment horizontal="left" vertical="top"/>
    </xf>
    <xf numFmtId="2" fontId="3" fillId="0" borderId="3" xfId="0" applyNumberFormat="1" applyFont="1" applyBorder="1" applyAlignment="1">
      <alignment horizontal="left"/>
    </xf>
    <xf numFmtId="0" fontId="2" fillId="0" borderId="2" xfId="0" applyFont="1" applyBorder="1" applyAlignment="1">
      <alignment horizontal="left" vertical="top"/>
    </xf>
    <xf numFmtId="49" fontId="2" fillId="0" borderId="2" xfId="0" applyNumberFormat="1" applyFont="1" applyBorder="1" applyAlignment="1">
      <alignment horizontal="left" vertical="top"/>
    </xf>
    <xf numFmtId="49" fontId="4" fillId="0" borderId="0" xfId="0" applyNumberFormat="1" applyFont="1"/>
    <xf numFmtId="49" fontId="4" fillId="0" borderId="1" xfId="0" applyNumberFormat="1" applyFont="1" applyBorder="1" applyAlignment="1">
      <alignment horizontal="left"/>
    </xf>
    <xf numFmtId="49" fontId="3" fillId="0" borderId="0" xfId="0" applyNumberFormat="1" applyFont="1"/>
    <xf numFmtId="49" fontId="3" fillId="0" borderId="0" xfId="0" applyNumberFormat="1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CAEC1-6EBC-164C-BA87-341A47EC5935}">
  <dimension ref="A1:P35"/>
  <sheetViews>
    <sheetView tabSelected="1" zoomScale="150" zoomScaleNormal="125" workbookViewId="0">
      <selection activeCell="A3" sqref="A3:A4"/>
    </sheetView>
  </sheetViews>
  <sheetFormatPr baseColWidth="10" defaultColWidth="11" defaultRowHeight="14"/>
  <cols>
    <col min="1" max="1" width="30.83203125" bestFit="1" customWidth="1"/>
    <col min="2" max="2" width="16" bestFit="1" customWidth="1"/>
    <col min="3" max="3" width="13.33203125" style="1" bestFit="1" customWidth="1"/>
    <col min="4" max="4" width="30.83203125" style="1" customWidth="1"/>
    <col min="5" max="5" width="13.33203125" style="1" bestFit="1" customWidth="1"/>
    <col min="6" max="7" width="30.83203125" style="1" customWidth="1"/>
    <col min="8" max="8" width="13.33203125" style="1" bestFit="1" customWidth="1"/>
    <col min="9" max="10" width="30.83203125" style="1" customWidth="1"/>
    <col min="11" max="11" width="13.33203125" style="1" bestFit="1" customWidth="1"/>
    <col min="12" max="13" width="30.83203125" style="1" customWidth="1"/>
  </cols>
  <sheetData>
    <row r="1" spans="1:16">
      <c r="A1" s="18" t="s">
        <v>4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7"/>
      <c r="O1" s="17"/>
      <c r="P1" s="17"/>
    </row>
    <row r="2" spans="1:16">
      <c r="A2" s="16" t="s">
        <v>44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5"/>
      <c r="O2" s="15"/>
      <c r="P2" s="15"/>
    </row>
    <row r="3" spans="1:16">
      <c r="A3" s="14" t="s">
        <v>43</v>
      </c>
      <c r="B3" s="13" t="s">
        <v>42</v>
      </c>
      <c r="C3" s="12" t="s">
        <v>41</v>
      </c>
      <c r="D3" s="12"/>
      <c r="E3" s="12" t="s">
        <v>40</v>
      </c>
      <c r="F3" s="12"/>
      <c r="G3" s="12"/>
      <c r="H3" s="12" t="s">
        <v>39</v>
      </c>
      <c r="I3" s="12"/>
      <c r="J3" s="12"/>
      <c r="K3" s="12" t="s">
        <v>38</v>
      </c>
      <c r="L3" s="12"/>
      <c r="M3" s="12"/>
    </row>
    <row r="4" spans="1:16" ht="30">
      <c r="A4" s="11"/>
      <c r="B4" s="10"/>
      <c r="C4" s="9" t="s">
        <v>37</v>
      </c>
      <c r="D4" s="8" t="s">
        <v>36</v>
      </c>
      <c r="E4" s="9" t="s">
        <v>37</v>
      </c>
      <c r="F4" s="8" t="s">
        <v>36</v>
      </c>
      <c r="G4" s="8" t="s">
        <v>35</v>
      </c>
      <c r="H4" s="9" t="s">
        <v>37</v>
      </c>
      <c r="I4" s="8" t="s">
        <v>36</v>
      </c>
      <c r="J4" s="8" t="s">
        <v>35</v>
      </c>
      <c r="K4" s="9" t="s">
        <v>37</v>
      </c>
      <c r="L4" s="8" t="s">
        <v>36</v>
      </c>
      <c r="M4" s="8" t="s">
        <v>35</v>
      </c>
    </row>
    <row r="5" spans="1:16">
      <c r="A5" s="7" t="s">
        <v>34</v>
      </c>
      <c r="B5" s="7" t="s">
        <v>3</v>
      </c>
      <c r="C5" s="6">
        <v>6.2600322067737579E-2</v>
      </c>
      <c r="D5" s="6">
        <v>6.035400927066803E-2</v>
      </c>
      <c r="E5" s="6">
        <v>5.0801858305931091E-2</v>
      </c>
      <c r="F5" s="6">
        <v>5.5754989385604858E-2</v>
      </c>
      <c r="G5" s="6">
        <v>0.20353383586652651</v>
      </c>
      <c r="H5" s="6">
        <v>6.6786222159862518E-2</v>
      </c>
      <c r="I5" s="6">
        <v>5.3613591939210892E-2</v>
      </c>
      <c r="J5" s="6">
        <v>-0.34051888380948692</v>
      </c>
      <c r="K5" s="6">
        <v>7.0212878286838531E-2</v>
      </c>
      <c r="L5" s="6">
        <v>7.1693442761898041E-2</v>
      </c>
      <c r="M5" s="6">
        <v>0.1708147236246656</v>
      </c>
    </row>
    <row r="6" spans="1:16">
      <c r="A6" s="5" t="s">
        <v>33</v>
      </c>
      <c r="B6" s="5" t="s">
        <v>3</v>
      </c>
      <c r="C6" s="4">
        <v>5.7834703475236893E-2</v>
      </c>
      <c r="D6" s="4">
        <v>4.3474208563566208E-2</v>
      </c>
      <c r="E6" s="4">
        <v>5.8458063751459122E-2</v>
      </c>
      <c r="F6" s="4">
        <v>4.587564617395401E-2</v>
      </c>
      <c r="G6" s="4">
        <v>0.3081259295260067</v>
      </c>
      <c r="H6" s="4">
        <v>4.6512167900800698E-2</v>
      </c>
      <c r="I6" s="4">
        <v>4.0146742016077042E-2</v>
      </c>
      <c r="J6" s="4">
        <v>-0.63895379152951126</v>
      </c>
      <c r="K6" s="4">
        <v>6.853388249874115E-2</v>
      </c>
      <c r="L6" s="4">
        <v>4.4400237500667572E-2</v>
      </c>
      <c r="M6" s="4">
        <v>0.46655759181158402</v>
      </c>
    </row>
    <row r="7" spans="1:16">
      <c r="A7" s="5" t="s">
        <v>32</v>
      </c>
      <c r="B7" s="5" t="s">
        <v>5</v>
      </c>
      <c r="C7" s="4">
        <v>5.6907325983047492E-2</v>
      </c>
      <c r="D7" s="4">
        <v>0.1189375147223473</v>
      </c>
      <c r="E7" s="4">
        <v>1.281248684972525E-2</v>
      </c>
      <c r="F7" s="4">
        <v>3.7439875304698937E-2</v>
      </c>
      <c r="G7" s="4">
        <v>0.12679726743153921</v>
      </c>
      <c r="H7" s="4">
        <v>7.3561273515224457E-2</v>
      </c>
      <c r="I7" s="4">
        <v>0.13932983577251429</v>
      </c>
      <c r="J7" s="4">
        <v>-0.61079211657496801</v>
      </c>
      <c r="K7" s="4">
        <v>8.4348224103450775E-2</v>
      </c>
      <c r="L7" s="4">
        <v>0.1800428181886673</v>
      </c>
      <c r="M7" s="4">
        <v>0.60131905774284899</v>
      </c>
    </row>
    <row r="8" spans="1:16">
      <c r="A8" s="5" t="s">
        <v>31</v>
      </c>
      <c r="B8" s="5" t="s">
        <v>5</v>
      </c>
      <c r="C8" s="4">
        <v>5.5824536830186837E-2</v>
      </c>
      <c r="D8" s="4">
        <v>5.6026231497526169E-2</v>
      </c>
      <c r="E8" s="4">
        <v>8.3427660167217255E-2</v>
      </c>
      <c r="F8" s="4">
        <v>8.1035397946834564E-2</v>
      </c>
      <c r="G8" s="4">
        <v>0.49004652007044558</v>
      </c>
      <c r="H8" s="4">
        <v>4.7938015311956413E-2</v>
      </c>
      <c r="I8" s="4">
        <v>5.0564832985401147E-2</v>
      </c>
      <c r="J8" s="4">
        <v>-0.42392350195745943</v>
      </c>
      <c r="K8" s="4">
        <v>3.610793873667717E-2</v>
      </c>
      <c r="L8" s="4">
        <v>3.6478456109762192E-2</v>
      </c>
      <c r="M8" s="4">
        <v>0.4615487129440064</v>
      </c>
    </row>
    <row r="9" spans="1:16">
      <c r="A9" s="5" t="s">
        <v>30</v>
      </c>
      <c r="B9" s="5" t="s">
        <v>5</v>
      </c>
      <c r="C9" s="4">
        <v>5.0110369920730591E-2</v>
      </c>
      <c r="D9" s="4">
        <v>0.288890540599823</v>
      </c>
      <c r="E9" s="4">
        <v>5.1099833101034157E-2</v>
      </c>
      <c r="F9" s="4">
        <v>0.32660979032516479</v>
      </c>
      <c r="G9" s="4">
        <v>-0.48980866079256552</v>
      </c>
      <c r="H9" s="4">
        <v>6.6512860357761383E-2</v>
      </c>
      <c r="I9" s="4">
        <v>0.36787912249565119</v>
      </c>
      <c r="J9" s="4">
        <v>0.47633457574452193</v>
      </c>
      <c r="K9" s="4">
        <v>3.2718412578105933E-2</v>
      </c>
      <c r="L9" s="4">
        <v>0.17218267917633059</v>
      </c>
      <c r="M9" s="4">
        <v>-0.39283366809444992</v>
      </c>
    </row>
    <row r="10" spans="1:16">
      <c r="A10" s="5" t="s">
        <v>29</v>
      </c>
      <c r="B10" s="5" t="s">
        <v>3</v>
      </c>
      <c r="C10" s="4">
        <v>3.3589016646146767E-2</v>
      </c>
      <c r="D10" s="4">
        <v>3.4760024398565292E-2</v>
      </c>
      <c r="E10" s="4">
        <v>4.7760691493749619E-2</v>
      </c>
      <c r="F10" s="4">
        <v>4.9604583531618118E-2</v>
      </c>
      <c r="G10" s="4">
        <v>0.2224054948195745</v>
      </c>
      <c r="H10" s="4">
        <v>3.1729608774185181E-2</v>
      </c>
      <c r="I10" s="4">
        <v>3.0918946489691731E-2</v>
      </c>
      <c r="J10" s="4">
        <v>-0.40069126397332477</v>
      </c>
      <c r="K10" s="4">
        <v>2.1276751533150669E-2</v>
      </c>
      <c r="L10" s="4">
        <v>2.3756546899676319E-2</v>
      </c>
      <c r="M10" s="4">
        <v>8.4681200761463099E-2</v>
      </c>
    </row>
    <row r="11" spans="1:16">
      <c r="A11" s="5" t="s">
        <v>28</v>
      </c>
      <c r="B11" s="5" t="s">
        <v>5</v>
      </c>
      <c r="C11" s="4">
        <v>3.293914720416069E-2</v>
      </c>
      <c r="D11" s="4">
        <v>0.31161797046661383</v>
      </c>
      <c r="E11" s="4">
        <v>5.6119896471500397E-2</v>
      </c>
      <c r="F11" s="4">
        <v>0.59433013200759888</v>
      </c>
      <c r="G11" s="4">
        <v>-0.36041260980003431</v>
      </c>
      <c r="H11" s="4">
        <v>3.7512935698032379E-2</v>
      </c>
      <c r="I11" s="4">
        <v>0.28971061110496521</v>
      </c>
      <c r="J11" s="4">
        <v>0.35565347167804362</v>
      </c>
      <c r="K11" s="4">
        <v>5.1846127025783062E-3</v>
      </c>
      <c r="L11" s="4">
        <v>5.0813153386116028E-2</v>
      </c>
      <c r="M11" s="4">
        <v>-0.2285619711700938</v>
      </c>
    </row>
    <row r="12" spans="1:16">
      <c r="A12" s="5" t="s">
        <v>27</v>
      </c>
      <c r="B12" s="5" t="s">
        <v>5</v>
      </c>
      <c r="C12" s="4">
        <v>2.838937379419804E-2</v>
      </c>
      <c r="D12" s="4">
        <v>0.62813085317611694</v>
      </c>
      <c r="E12" s="4">
        <v>2.787824347615242E-2</v>
      </c>
      <c r="F12" s="4">
        <v>0.67975592613220215</v>
      </c>
      <c r="G12" s="4">
        <v>-0.16723304390386531</v>
      </c>
      <c r="H12" s="4">
        <v>3.5712983459234238E-2</v>
      </c>
      <c r="I12" s="4">
        <v>0.72929739952087402</v>
      </c>
      <c r="J12" s="4">
        <v>0.16768059673780419</v>
      </c>
      <c r="K12" s="4">
        <v>2.1576894447207451E-2</v>
      </c>
      <c r="L12" s="4">
        <v>0.47533926367759699</v>
      </c>
      <c r="M12" s="4">
        <v>-0.20370335638044201</v>
      </c>
    </row>
    <row r="13" spans="1:16">
      <c r="A13" s="5" t="s">
        <v>26</v>
      </c>
      <c r="B13" s="5" t="s">
        <v>5</v>
      </c>
      <c r="C13" s="4">
        <v>2.8224477544426921E-2</v>
      </c>
      <c r="D13" s="4">
        <v>8.2673341035842896E-2</v>
      </c>
      <c r="E13" s="4">
        <v>3.08202188462019E-2</v>
      </c>
      <c r="F13" s="4">
        <v>0.1097875460982323</v>
      </c>
      <c r="G13" s="4">
        <v>-0.57565777359795045</v>
      </c>
      <c r="H13" s="4">
        <v>1.5223760157823559E-2</v>
      </c>
      <c r="I13" s="4">
        <v>4.2695730924606323E-2</v>
      </c>
      <c r="J13" s="4">
        <v>-0.24991589656588159</v>
      </c>
      <c r="K13" s="4">
        <v>3.8629453629255288E-2</v>
      </c>
      <c r="L13" s="4">
        <v>9.55367311835289E-2</v>
      </c>
      <c r="M13" s="4">
        <v>0.29709539280930958</v>
      </c>
    </row>
    <row r="14" spans="1:16">
      <c r="A14" s="5" t="s">
        <v>25</v>
      </c>
      <c r="B14" s="5" t="s">
        <v>5</v>
      </c>
      <c r="C14" s="4">
        <v>2.3577475920319561E-2</v>
      </c>
      <c r="D14" s="4">
        <v>0.1344435513019562</v>
      </c>
      <c r="E14" s="4">
        <v>1.1087410151958471E-2</v>
      </c>
      <c r="F14" s="4">
        <v>6.1355330049991608E-2</v>
      </c>
      <c r="G14" s="4">
        <v>0.29525294372365313</v>
      </c>
      <c r="H14" s="4">
        <v>3.3648360520601273E-2</v>
      </c>
      <c r="I14" s="4">
        <v>0.20979402959346771</v>
      </c>
      <c r="J14" s="4">
        <v>-0.44621194346295129</v>
      </c>
      <c r="K14" s="4">
        <v>2.599665708839893E-2</v>
      </c>
      <c r="L14" s="4">
        <v>0.13218130171298981</v>
      </c>
      <c r="M14" s="4">
        <v>0.40787384524280801</v>
      </c>
    </row>
    <row r="15" spans="1:16">
      <c r="A15" s="5" t="s">
        <v>24</v>
      </c>
      <c r="B15" s="5" t="s">
        <v>5</v>
      </c>
      <c r="C15" s="4">
        <v>2.1321043372154239E-2</v>
      </c>
      <c r="D15" s="4">
        <v>9.2980287969112396E-2</v>
      </c>
      <c r="E15" s="4">
        <v>1.753040216863155E-2</v>
      </c>
      <c r="F15" s="4">
        <v>7.3066972196102142E-2</v>
      </c>
      <c r="G15" s="4">
        <v>-0.17539410052195381</v>
      </c>
      <c r="H15" s="4">
        <v>1.6225585713982579E-2</v>
      </c>
      <c r="I15" s="4">
        <v>8.6869299411773682E-2</v>
      </c>
      <c r="J15" s="4">
        <v>-0.26102119406352797</v>
      </c>
      <c r="K15" s="4">
        <v>3.020713850855827E-2</v>
      </c>
      <c r="L15" s="4">
        <v>0.11900459229946141</v>
      </c>
      <c r="M15" s="4">
        <v>0.35272525905009039</v>
      </c>
    </row>
    <row r="16" spans="1:16">
      <c r="A16" s="5" t="s">
        <v>23</v>
      </c>
      <c r="B16" s="5" t="s">
        <v>9</v>
      </c>
      <c r="C16" s="4">
        <v>1.956965588033199E-2</v>
      </c>
      <c r="D16" s="4">
        <v>5.0925582647323608E-2</v>
      </c>
      <c r="E16" s="4">
        <v>4.0832441300153732E-2</v>
      </c>
      <c r="F16" s="4">
        <v>9.8632074892520905E-2</v>
      </c>
      <c r="G16" s="4">
        <v>0.2029299695028442</v>
      </c>
      <c r="H16" s="4">
        <v>1.592615619301796E-2</v>
      </c>
      <c r="I16" s="4">
        <v>4.339410737156868E-2</v>
      </c>
      <c r="J16" s="4">
        <v>-0.14117086883526631</v>
      </c>
      <c r="K16" s="4">
        <v>1.950368052348495E-3</v>
      </c>
      <c r="L16" s="4">
        <v>1.075057033449411E-2</v>
      </c>
      <c r="M16" s="4">
        <v>-6.1944266743543322E-2</v>
      </c>
    </row>
    <row r="17" spans="1:13">
      <c r="A17" s="5" t="s">
        <v>22</v>
      </c>
      <c r="B17" s="5" t="s">
        <v>5</v>
      </c>
      <c r="C17" s="4">
        <v>1.7878668382763859E-2</v>
      </c>
      <c r="D17" s="4">
        <v>0.1000146567821503</v>
      </c>
      <c r="E17" s="4">
        <v>1.3165333308279511E-2</v>
      </c>
      <c r="F17" s="4">
        <v>6.0946758836507797E-2</v>
      </c>
      <c r="G17" s="4">
        <v>-0.25722511134517789</v>
      </c>
      <c r="H17" s="4">
        <v>2.613109536468983E-2</v>
      </c>
      <c r="I17" s="4">
        <v>0.15376342833042139</v>
      </c>
      <c r="J17" s="4">
        <v>0.43631275775894862</v>
      </c>
      <c r="K17" s="4">
        <v>1.433957554399967E-2</v>
      </c>
      <c r="L17" s="4">
        <v>8.5333772003650665E-2</v>
      </c>
      <c r="M17" s="4">
        <v>-9.7665087425351807E-2</v>
      </c>
    </row>
    <row r="18" spans="1:13">
      <c r="A18" s="5" t="s">
        <v>21</v>
      </c>
      <c r="B18" s="5" t="s">
        <v>5</v>
      </c>
      <c r="C18" s="4">
        <v>1.567384414374828E-2</v>
      </c>
      <c r="D18" s="4">
        <v>0.1113138720393181</v>
      </c>
      <c r="E18" s="4">
        <v>1.5235057799145579E-3</v>
      </c>
      <c r="F18" s="4">
        <v>1.710191369056702E-2</v>
      </c>
      <c r="G18" s="4">
        <v>-0.12906343006461171</v>
      </c>
      <c r="H18" s="4">
        <v>1.8565414473414421E-2</v>
      </c>
      <c r="I18" s="4">
        <v>0.1082713752985001</v>
      </c>
      <c r="J18" s="4">
        <v>-0.23364894010800319</v>
      </c>
      <c r="K18" s="4">
        <v>2.6932613924145699E-2</v>
      </c>
      <c r="L18" s="4">
        <v>0.20856830477714541</v>
      </c>
      <c r="M18" s="4">
        <v>0.25392987993764599</v>
      </c>
    </row>
    <row r="19" spans="1:13">
      <c r="A19" s="5" t="s">
        <v>20</v>
      </c>
      <c r="B19" s="5" t="s">
        <v>9</v>
      </c>
      <c r="C19" s="4">
        <v>1.148323621600866E-2</v>
      </c>
      <c r="D19" s="4">
        <v>0.17272062599658969</v>
      </c>
      <c r="E19" s="4">
        <v>4.6192100271582603E-3</v>
      </c>
      <c r="F19" s="4">
        <v>4.6761389821767807E-2</v>
      </c>
      <c r="G19" s="4">
        <v>0.13429919917951569</v>
      </c>
      <c r="H19" s="4">
        <v>1.8777051940560341E-2</v>
      </c>
      <c r="I19" s="4">
        <v>0.30433622002601618</v>
      </c>
      <c r="J19" s="4">
        <v>-0.14851050385695741</v>
      </c>
      <c r="K19" s="4">
        <v>1.105344574898481E-2</v>
      </c>
      <c r="L19" s="4">
        <v>0.16706430912017819</v>
      </c>
      <c r="M19" s="4">
        <v>0.13432978724223199</v>
      </c>
    </row>
    <row r="20" spans="1:13">
      <c r="A20" s="5" t="s">
        <v>19</v>
      </c>
      <c r="B20" s="5" t="s">
        <v>5</v>
      </c>
      <c r="C20" s="4">
        <v>1.054071169346571E-2</v>
      </c>
      <c r="D20" s="4">
        <v>5.2905697375535958E-2</v>
      </c>
      <c r="E20" s="4">
        <v>1.364542543888092E-2</v>
      </c>
      <c r="F20" s="4">
        <v>7.3696799576282501E-2</v>
      </c>
      <c r="G20" s="4">
        <v>-0.23925929682711369</v>
      </c>
      <c r="H20" s="4">
        <v>7.0580816827714443E-3</v>
      </c>
      <c r="I20" s="4">
        <v>3.6351811140775681E-2</v>
      </c>
      <c r="J20" s="4">
        <v>-0.26103062174837849</v>
      </c>
      <c r="K20" s="4">
        <v>1.0918626561760901E-2</v>
      </c>
      <c r="L20" s="4">
        <v>4.8668492585420609E-2</v>
      </c>
      <c r="M20" s="4">
        <v>-5.2592461378926647E-2</v>
      </c>
    </row>
    <row r="21" spans="1:13">
      <c r="A21" s="5" t="s">
        <v>18</v>
      </c>
      <c r="B21" s="5" t="s">
        <v>9</v>
      </c>
      <c r="C21" s="4">
        <v>8.650689385831356E-3</v>
      </c>
      <c r="D21" s="4">
        <v>3.0714759603142738E-2</v>
      </c>
      <c r="E21" s="4">
        <v>5.6946570985019207E-3</v>
      </c>
      <c r="F21" s="4">
        <v>4.3245967477560043E-2</v>
      </c>
      <c r="G21" s="4">
        <v>0.20932141691849659</v>
      </c>
      <c r="H21" s="4">
        <v>1.416711509227753E-2</v>
      </c>
      <c r="I21" s="4">
        <v>2.528596110641956E-2</v>
      </c>
      <c r="J21" s="4">
        <v>-9.0337598476105702E-2</v>
      </c>
      <c r="K21" s="4">
        <v>6.0902968980371952E-3</v>
      </c>
      <c r="L21" s="4">
        <v>2.361235395073891E-2</v>
      </c>
      <c r="M21" s="4">
        <v>0.1011999289933793</v>
      </c>
    </row>
    <row r="22" spans="1:13">
      <c r="A22" s="5" t="s">
        <v>17</v>
      </c>
      <c r="B22" s="5" t="s">
        <v>9</v>
      </c>
      <c r="C22" s="4">
        <v>7.6033235527575016E-3</v>
      </c>
      <c r="D22" s="4">
        <v>4.1724294424057007E-2</v>
      </c>
      <c r="E22" s="4">
        <v>8.2295145839452744E-3</v>
      </c>
      <c r="F22" s="4">
        <v>4.7249458730220788E-2</v>
      </c>
      <c r="G22" s="4">
        <v>0.1067459461108467</v>
      </c>
      <c r="H22" s="4">
        <v>7.6846941374242306E-3</v>
      </c>
      <c r="I22" s="4">
        <v>5.1583252847194672E-2</v>
      </c>
      <c r="J22" s="4">
        <v>-0.16267884481681491</v>
      </c>
      <c r="K22" s="4">
        <v>6.8957619369029999E-3</v>
      </c>
      <c r="L22" s="4">
        <v>2.634018287062645E-2</v>
      </c>
      <c r="M22" s="4">
        <v>4.3188322193911083E-2</v>
      </c>
    </row>
    <row r="23" spans="1:13">
      <c r="A23" s="5" t="s">
        <v>16</v>
      </c>
      <c r="B23" s="5" t="s">
        <v>0</v>
      </c>
      <c r="C23" s="4">
        <v>6.6437511704862118E-3</v>
      </c>
      <c r="D23" s="4">
        <v>9.0355783700942993E-2</v>
      </c>
      <c r="E23" s="4">
        <v>1.2869163416326049E-2</v>
      </c>
      <c r="F23" s="4">
        <v>0.16346846520900729</v>
      </c>
      <c r="G23" s="4">
        <v>0.31157113233313788</v>
      </c>
      <c r="H23" s="4">
        <v>3.2208566553890709E-3</v>
      </c>
      <c r="I23" s="4">
        <v>4.6443719416856773E-2</v>
      </c>
      <c r="J23" s="4">
        <v>0.14426254528834709</v>
      </c>
      <c r="K23" s="4">
        <v>3.8412341382354498E-3</v>
      </c>
      <c r="L23" s="4">
        <v>6.1155166476964951E-2</v>
      </c>
      <c r="M23" s="4">
        <v>6.9326468325758284E-2</v>
      </c>
    </row>
    <row r="24" spans="1:13">
      <c r="A24" s="5" t="s">
        <v>15</v>
      </c>
      <c r="B24" s="5" t="s">
        <v>5</v>
      </c>
      <c r="C24" s="4">
        <v>5.9124878607690334E-3</v>
      </c>
      <c r="D24" s="4">
        <v>0.1293761879205704</v>
      </c>
      <c r="E24" s="4">
        <v>1.133644208312035E-2</v>
      </c>
      <c r="F24" s="4">
        <v>0.26492631435394293</v>
      </c>
      <c r="G24" s="4">
        <v>-0.1836015505415774</v>
      </c>
      <c r="H24" s="4">
        <v>7.3854433139786124E-4</v>
      </c>
      <c r="I24" s="4">
        <v>1.248234696686268E-2</v>
      </c>
      <c r="J24" s="4">
        <v>-0.15271916594273729</v>
      </c>
      <c r="K24" s="4">
        <v>5.6624771095812321E-3</v>
      </c>
      <c r="L24" s="4">
        <v>0.1107198968529701</v>
      </c>
      <c r="M24" s="4">
        <v>0.16619512850421531</v>
      </c>
    </row>
    <row r="25" spans="1:13">
      <c r="A25" s="5" t="s">
        <v>14</v>
      </c>
      <c r="B25" s="5" t="s">
        <v>9</v>
      </c>
      <c r="C25" s="4">
        <v>5.7602007873356342E-3</v>
      </c>
      <c r="D25" s="4">
        <v>6.4705736935138702E-2</v>
      </c>
      <c r="E25" s="4">
        <v>4.2976061813533306E-3</v>
      </c>
      <c r="F25" s="4">
        <v>3.6436226218938828E-2</v>
      </c>
      <c r="G25" s="4">
        <v>-0.11692431845033641</v>
      </c>
      <c r="H25" s="4">
        <v>8.2219699397683144E-3</v>
      </c>
      <c r="I25" s="4">
        <v>0.1064073592424393</v>
      </c>
      <c r="J25" s="4">
        <v>0.24287023001144001</v>
      </c>
      <c r="K25" s="4">
        <v>4.7610271722078323E-3</v>
      </c>
      <c r="L25" s="4">
        <v>5.1273636519908912E-2</v>
      </c>
      <c r="M25" s="4">
        <v>-0.15891290104254979</v>
      </c>
    </row>
    <row r="26" spans="1:13">
      <c r="A26" s="5" t="s">
        <v>13</v>
      </c>
      <c r="B26" s="5" t="s">
        <v>9</v>
      </c>
      <c r="C26" s="4">
        <v>3.9573358371853828E-3</v>
      </c>
      <c r="D26" s="4">
        <v>5.3925778716802597E-2</v>
      </c>
      <c r="E26" s="4">
        <v>6.513678003102541E-3</v>
      </c>
      <c r="F26" s="4">
        <v>8.7435685098171234E-2</v>
      </c>
      <c r="G26" s="4">
        <v>0.25805945584103879</v>
      </c>
      <c r="H26" s="4">
        <v>3.4015794517472392E-4</v>
      </c>
      <c r="I26" s="4">
        <v>6.2828711234033108E-3</v>
      </c>
      <c r="J26" s="4">
        <v>-1.3335735685829299E-2</v>
      </c>
      <c r="K26" s="4">
        <v>5.018171388655901E-3</v>
      </c>
      <c r="L26" s="4">
        <v>6.8058773875236511E-2</v>
      </c>
      <c r="M26" s="4">
        <v>-0.2263114346398499</v>
      </c>
    </row>
    <row r="27" spans="1:13">
      <c r="A27" s="5" t="s">
        <v>12</v>
      </c>
      <c r="B27" s="5" t="s">
        <v>9</v>
      </c>
      <c r="C27" s="4">
        <v>3.4778816625475879E-3</v>
      </c>
      <c r="D27" s="4">
        <v>2.6683541014790532E-2</v>
      </c>
      <c r="E27" s="4">
        <v>2.871781587600708E-3</v>
      </c>
      <c r="F27" s="4">
        <v>2.4744138121604919E-2</v>
      </c>
      <c r="G27" s="4">
        <v>8.4831787801202527E-2</v>
      </c>
      <c r="H27" s="4">
        <v>2.395053394138813E-3</v>
      </c>
      <c r="I27" s="4">
        <v>1.9166449084877971E-2</v>
      </c>
      <c r="J27" s="4">
        <v>-6.9678652360346182E-3</v>
      </c>
      <c r="K27" s="4">
        <v>5.166810005903244E-3</v>
      </c>
      <c r="L27" s="4">
        <v>3.6140035837888718E-2</v>
      </c>
      <c r="M27" s="4">
        <v>-0.14435198536379751</v>
      </c>
    </row>
    <row r="28" spans="1:13">
      <c r="A28" s="5" t="s">
        <v>11</v>
      </c>
      <c r="B28" s="5" t="s">
        <v>9</v>
      </c>
      <c r="C28" s="4">
        <v>3.3383204136043791E-3</v>
      </c>
      <c r="D28" s="4">
        <v>2.6220859959721569E-2</v>
      </c>
      <c r="E28" s="4">
        <v>2.9768154490739111E-3</v>
      </c>
      <c r="F28" s="4">
        <v>2.0463690161705021E-2</v>
      </c>
      <c r="G28" s="4">
        <v>0.16653917343312341</v>
      </c>
      <c r="H28" s="4">
        <v>3.9078490808606148E-3</v>
      </c>
      <c r="I28" s="4">
        <v>2.920566871762276E-2</v>
      </c>
      <c r="J28" s="4">
        <v>-0.1284673894343453</v>
      </c>
      <c r="K28" s="4">
        <v>3.1302971765398979E-3</v>
      </c>
      <c r="L28" s="4">
        <v>2.899322472512722E-2</v>
      </c>
      <c r="M28" s="4">
        <v>6.2628944252579699E-2</v>
      </c>
    </row>
    <row r="29" spans="1:13">
      <c r="A29" s="5" t="s">
        <v>10</v>
      </c>
      <c r="B29" s="5" t="s">
        <v>9</v>
      </c>
      <c r="C29" s="4">
        <v>3.1604042742401361E-3</v>
      </c>
      <c r="D29" s="4">
        <v>2.9095130041241649E-2</v>
      </c>
      <c r="E29" s="4">
        <v>2.417369512841105E-3</v>
      </c>
      <c r="F29" s="4">
        <v>3.0167276039719582E-2</v>
      </c>
      <c r="G29" s="4">
        <v>0.1938876119051347</v>
      </c>
      <c r="H29" s="4">
        <v>4.3673054315149784E-3</v>
      </c>
      <c r="I29" s="4">
        <v>3.3832047134637833E-2</v>
      </c>
      <c r="J29" s="4">
        <v>-0.1802743975762017</v>
      </c>
      <c r="K29" s="4">
        <v>2.6965383440256119E-3</v>
      </c>
      <c r="L29" s="4">
        <v>2.3286070674657822E-2</v>
      </c>
      <c r="M29" s="4">
        <v>8.236247973722978E-2</v>
      </c>
    </row>
    <row r="30" spans="1:13">
      <c r="A30" s="5" t="s">
        <v>8</v>
      </c>
      <c r="B30" s="5" t="s">
        <v>5</v>
      </c>
      <c r="C30" s="4">
        <v>2.1654518786817789E-3</v>
      </c>
      <c r="D30" s="4">
        <v>9.9878847599029541E-2</v>
      </c>
      <c r="E30" s="4">
        <v>4.7053974121809006E-3</v>
      </c>
      <c r="F30" s="4">
        <v>0.21778570115566251</v>
      </c>
      <c r="G30" s="4">
        <v>0.1026567348568294</v>
      </c>
      <c r="H30" s="4">
        <v>1.50014238897711E-3</v>
      </c>
      <c r="I30" s="4">
        <v>6.251959502696991E-2</v>
      </c>
      <c r="J30" s="4">
        <v>-0.1035794750306958</v>
      </c>
      <c r="K30" s="4">
        <v>2.9081589309498668E-4</v>
      </c>
      <c r="L30" s="4">
        <v>1.933122985064983E-2</v>
      </c>
      <c r="M30" s="4">
        <v>8.1924166562974979E-2</v>
      </c>
    </row>
    <row r="31" spans="1:13">
      <c r="A31" s="5" t="s">
        <v>7</v>
      </c>
      <c r="B31" s="5" t="s">
        <v>0</v>
      </c>
      <c r="C31" s="4">
        <v>1.7518256790935991E-3</v>
      </c>
      <c r="D31" s="4">
        <v>0.23397587239742279</v>
      </c>
      <c r="E31" s="4">
        <v>8.4551388863474131E-4</v>
      </c>
      <c r="F31" s="4">
        <v>0.12025038152933119</v>
      </c>
      <c r="G31" s="4">
        <v>9.1061761702982996E-2</v>
      </c>
      <c r="H31" s="4">
        <v>1.268609426915646E-3</v>
      </c>
      <c r="I31" s="4">
        <v>0.177779495716095</v>
      </c>
      <c r="J31" s="4">
        <v>-8.0073964414576149E-2</v>
      </c>
      <c r="K31" s="4">
        <v>3.1413536053150888E-3</v>
      </c>
      <c r="L31" s="4">
        <v>0.40389770269393921</v>
      </c>
      <c r="M31" s="4">
        <v>9.4158360225079563E-2</v>
      </c>
    </row>
    <row r="32" spans="1:13">
      <c r="A32" s="5" t="s">
        <v>6</v>
      </c>
      <c r="B32" s="5" t="s">
        <v>5</v>
      </c>
      <c r="C32" s="4">
        <v>1.3288566842675209E-3</v>
      </c>
      <c r="D32" s="4">
        <v>4.7538880258798599E-2</v>
      </c>
      <c r="E32" s="4">
        <v>2.235995139926672E-3</v>
      </c>
      <c r="F32" s="4">
        <v>0.11164709180593491</v>
      </c>
      <c r="G32" s="4">
        <v>7.8026063474191748E-2</v>
      </c>
      <c r="H32" s="4">
        <v>7.1355345426127315E-4</v>
      </c>
      <c r="I32" s="4">
        <v>1.8824931234121319E-2</v>
      </c>
      <c r="J32" s="4">
        <v>-5.6269633836458381E-2</v>
      </c>
      <c r="K32" s="4">
        <v>1.0370217496529219E-3</v>
      </c>
      <c r="L32" s="4">
        <v>1.214461866766214E-2</v>
      </c>
      <c r="M32" s="4">
        <v>5.1356965177545523E-3</v>
      </c>
    </row>
    <row r="33" spans="1:13">
      <c r="A33" s="5" t="s">
        <v>4</v>
      </c>
      <c r="B33" s="5" t="s">
        <v>3</v>
      </c>
      <c r="C33" s="4">
        <v>1.1177153792232279E-3</v>
      </c>
      <c r="D33" s="4">
        <v>9.7939193248748779E-2</v>
      </c>
      <c r="E33" s="4">
        <v>5.400588852353394E-4</v>
      </c>
      <c r="F33" s="4">
        <v>4.0053140372037888E-2</v>
      </c>
      <c r="G33" s="4">
        <v>4.0264947385759663E-2</v>
      </c>
      <c r="H33" s="4">
        <v>2.5876204017549749E-3</v>
      </c>
      <c r="I33" s="4">
        <v>0.23608371615409851</v>
      </c>
      <c r="J33" s="4">
        <v>-6.8282699542242961E-2</v>
      </c>
      <c r="K33" s="4">
        <v>2.2546693799085921E-4</v>
      </c>
      <c r="L33" s="4">
        <v>1.7680743709206581E-2</v>
      </c>
      <c r="M33" s="4">
        <v>-1.5680328649710029E-2</v>
      </c>
    </row>
    <row r="34" spans="1:13">
      <c r="A34" s="5" t="s">
        <v>2</v>
      </c>
      <c r="B34" s="5" t="s">
        <v>0</v>
      </c>
      <c r="C34" s="4">
        <v>5.5496097775176167E-4</v>
      </c>
      <c r="D34" s="4">
        <v>7.2032518684864044E-2</v>
      </c>
      <c r="E34" s="4">
        <v>0</v>
      </c>
      <c r="F34" s="4">
        <v>0</v>
      </c>
      <c r="G34" s="4"/>
      <c r="H34" s="4">
        <v>3.9426612784154708E-4</v>
      </c>
      <c r="I34" s="4">
        <v>5.8749120682477951E-2</v>
      </c>
      <c r="J34" s="4">
        <v>-7.0856307194187576E-2</v>
      </c>
      <c r="K34" s="4">
        <v>1.270616776309907E-3</v>
      </c>
      <c r="L34" s="4">
        <v>0.15734842419624329</v>
      </c>
      <c r="M34" s="4">
        <v>9.8947165874475995E-2</v>
      </c>
    </row>
    <row r="35" spans="1:13">
      <c r="A35" s="3" t="s">
        <v>1</v>
      </c>
      <c r="B35" s="3" t="s">
        <v>0</v>
      </c>
      <c r="C35" s="2">
        <v>9.8574069852475077E-5</v>
      </c>
      <c r="D35" s="2">
        <v>1.4054202474653721E-2</v>
      </c>
      <c r="E35" s="2">
        <v>0</v>
      </c>
      <c r="F35" s="2">
        <v>0</v>
      </c>
      <c r="G35" s="2"/>
      <c r="H35" s="2">
        <v>2.364553656661883E-4</v>
      </c>
      <c r="I35" s="2">
        <v>3.6209791898727417E-2</v>
      </c>
      <c r="J35" s="2">
        <v>5.2312542899727359E-2</v>
      </c>
      <c r="K35" s="2">
        <v>5.9266843891236931E-5</v>
      </c>
      <c r="L35" s="2">
        <v>5.9528169222176066E-3</v>
      </c>
      <c r="M35" s="2">
        <v>1.7997323040825769E-2</v>
      </c>
    </row>
  </sheetData>
  <mergeCells count="8">
    <mergeCell ref="A1:M1"/>
    <mergeCell ref="A2:M2"/>
    <mergeCell ref="A3:A4"/>
    <mergeCell ref="B3:B4"/>
    <mergeCell ref="E3:G3"/>
    <mergeCell ref="H3:J3"/>
    <mergeCell ref="K3:M3"/>
    <mergeCell ref="C3:D3"/>
  </mergeCells>
  <conditionalFormatting sqref="C5:M35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Robert (Student)</dc:creator>
  <cp:lastModifiedBy>Chen, Robert (Student)</cp:lastModifiedBy>
  <dcterms:created xsi:type="dcterms:W3CDTF">2025-07-01T21:24:34Z</dcterms:created>
  <dcterms:modified xsi:type="dcterms:W3CDTF">2025-07-01T21:24:39Z</dcterms:modified>
</cp:coreProperties>
</file>